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30" windowWidth="20115" windowHeight="7485"/>
  </bookViews>
  <sheets>
    <sheet name="Plan1" sheetId="1" r:id="rId1"/>
    <sheet name="Plan2" sheetId="2" r:id="rId2"/>
    <sheet name="Plan3" sheetId="3" r:id="rId3"/>
  </sheets>
  <calcPr calcId="145621"/>
</workbook>
</file>

<file path=xl/calcChain.xml><?xml version="1.0" encoding="utf-8"?>
<calcChain xmlns="http://schemas.openxmlformats.org/spreadsheetml/2006/main">
  <c r="X13" i="1" l="1"/>
  <c r="W13" i="1"/>
  <c r="V13" i="1"/>
  <c r="U13" i="1"/>
  <c r="T13" i="1"/>
  <c r="S13" i="1"/>
  <c r="R13" i="1"/>
  <c r="Q13" i="1"/>
  <c r="P13" i="1"/>
  <c r="O13" i="1"/>
  <c r="C7" i="1"/>
  <c r="D7" i="1"/>
  <c r="E7" i="1"/>
  <c r="F7" i="1"/>
  <c r="G7" i="1"/>
  <c r="H7" i="1"/>
  <c r="I7" i="1"/>
  <c r="J7" i="1"/>
  <c r="K7" i="1"/>
  <c r="L7" i="1"/>
  <c r="C12" i="1"/>
  <c r="D12" i="1"/>
  <c r="E12" i="1"/>
  <c r="F12" i="1"/>
  <c r="G12" i="1"/>
  <c r="H12" i="1"/>
  <c r="I12" i="1"/>
  <c r="J12" i="1"/>
  <c r="K12" i="1"/>
  <c r="L12" i="1"/>
  <c r="C17" i="1"/>
  <c r="D17" i="1"/>
  <c r="E17" i="1"/>
  <c r="F17" i="1"/>
  <c r="G17" i="1"/>
  <c r="H17" i="1"/>
  <c r="I17" i="1"/>
  <c r="J17" i="1"/>
  <c r="K17" i="1"/>
  <c r="L17" i="1"/>
  <c r="C22" i="1"/>
  <c r="D22" i="1"/>
  <c r="E22" i="1"/>
  <c r="F22" i="1"/>
  <c r="G22" i="1"/>
  <c r="H22" i="1"/>
  <c r="I22" i="1"/>
  <c r="J22" i="1"/>
  <c r="K22" i="1"/>
  <c r="L22" i="1"/>
</calcChain>
</file>

<file path=xl/sharedStrings.xml><?xml version="1.0" encoding="utf-8"?>
<sst xmlns="http://schemas.openxmlformats.org/spreadsheetml/2006/main" count="27" uniqueCount="17">
  <si>
    <t>IET 1-0</t>
  </si>
  <si>
    <t>IET 1-48</t>
  </si>
  <si>
    <t>IET 2-0</t>
  </si>
  <si>
    <t>IET 2-48</t>
  </si>
  <si>
    <t>Evaluation times</t>
  </si>
  <si>
    <t>Mean</t>
  </si>
  <si>
    <t>Groups/fillies</t>
  </si>
  <si>
    <t>E</t>
  </si>
  <si>
    <t>Car</t>
  </si>
  <si>
    <t>Cr</t>
  </si>
  <si>
    <t>C</t>
  </si>
  <si>
    <t>ET</t>
  </si>
  <si>
    <t>groups</t>
  </si>
  <si>
    <t>E: exercise</t>
  </si>
  <si>
    <t>Car: L-carnitine</t>
  </si>
  <si>
    <t>Cr: chromium</t>
  </si>
  <si>
    <t>C: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 applyAlignment="1">
      <alignment shrinkToFit="1"/>
    </xf>
    <xf numFmtId="0" fontId="0" fillId="0" borderId="1" xfId="0" applyBorder="1"/>
    <xf numFmtId="0" fontId="1" fillId="0" borderId="1" xfId="0" applyFont="1" applyBorder="1"/>
    <xf numFmtId="0" fontId="0" fillId="0" borderId="1" xfId="0" applyFont="1" applyBorder="1" applyAlignment="1">
      <alignment shrinkToFit="1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28"/>
  <sheetViews>
    <sheetView tabSelected="1" workbookViewId="0">
      <selection activeCell="F25" sqref="F25"/>
    </sheetView>
  </sheetViews>
  <sheetFormatPr defaultRowHeight="15" x14ac:dyDescent="0.25"/>
  <sheetData>
    <row r="1" spans="2:24" x14ac:dyDescent="0.25">
      <c r="C1" s="6" t="s">
        <v>4</v>
      </c>
      <c r="D1" s="6"/>
      <c r="E1" s="6"/>
      <c r="F1" s="6"/>
      <c r="G1" s="6"/>
      <c r="H1" s="6"/>
      <c r="I1" s="6"/>
      <c r="J1" s="6"/>
      <c r="K1" s="6"/>
      <c r="L1" s="6"/>
      <c r="N1" s="7" t="s">
        <v>4</v>
      </c>
      <c r="O1" s="7"/>
      <c r="P1" s="7"/>
      <c r="Q1" s="7"/>
      <c r="R1" s="7"/>
      <c r="S1" s="7"/>
      <c r="T1" s="7"/>
      <c r="U1" s="7"/>
      <c r="V1" s="7"/>
      <c r="W1" s="7"/>
      <c r="X1" s="7"/>
    </row>
    <row r="2" spans="2:24" x14ac:dyDescent="0.25">
      <c r="B2" s="4" t="s">
        <v>6</v>
      </c>
      <c r="C2" s="3" t="s">
        <v>0</v>
      </c>
      <c r="D2" s="3" t="s">
        <v>1</v>
      </c>
      <c r="E2" s="3">
        <v>7</v>
      </c>
      <c r="F2" s="3">
        <v>14</v>
      </c>
      <c r="G2" s="3">
        <v>21</v>
      </c>
      <c r="H2" s="3">
        <v>28</v>
      </c>
      <c r="I2" s="3">
        <v>35</v>
      </c>
      <c r="J2" s="3">
        <v>42</v>
      </c>
      <c r="K2" s="3" t="s">
        <v>2</v>
      </c>
      <c r="L2" s="3" t="s">
        <v>3</v>
      </c>
      <c r="N2" s="4" t="s">
        <v>6</v>
      </c>
      <c r="O2" s="3" t="s">
        <v>0</v>
      </c>
      <c r="P2" s="3" t="s">
        <v>1</v>
      </c>
      <c r="Q2" s="3">
        <v>7</v>
      </c>
      <c r="R2" s="3">
        <v>14</v>
      </c>
      <c r="S2" s="3">
        <v>21</v>
      </c>
      <c r="T2" s="3">
        <v>28</v>
      </c>
      <c r="U2" s="3">
        <v>35</v>
      </c>
      <c r="V2" s="3">
        <v>42</v>
      </c>
      <c r="W2" s="3" t="s">
        <v>2</v>
      </c>
      <c r="X2" s="3" t="s">
        <v>3</v>
      </c>
    </row>
    <row r="3" spans="2:24" x14ac:dyDescent="0.25">
      <c r="B3" s="1" t="s">
        <v>7</v>
      </c>
      <c r="C3" s="2"/>
      <c r="D3" s="2"/>
      <c r="E3" s="2"/>
      <c r="F3" s="2"/>
      <c r="G3" s="2"/>
      <c r="H3" s="2"/>
      <c r="I3" s="2"/>
      <c r="J3" s="2"/>
      <c r="K3" s="2"/>
      <c r="L3" s="2"/>
      <c r="N3" s="1" t="s">
        <v>11</v>
      </c>
      <c r="O3" s="2"/>
      <c r="P3" s="2"/>
      <c r="Q3" s="2"/>
      <c r="R3" s="2"/>
      <c r="S3" s="2"/>
      <c r="T3" s="2"/>
      <c r="U3" s="2"/>
      <c r="V3" s="2"/>
      <c r="W3" s="2"/>
      <c r="X3" s="2"/>
    </row>
    <row r="4" spans="2:24" x14ac:dyDescent="0.25">
      <c r="B4" s="2">
        <v>1</v>
      </c>
      <c r="C4" s="2">
        <v>6.65</v>
      </c>
      <c r="D4" s="2">
        <v>7.04</v>
      </c>
      <c r="E4" s="2">
        <v>7.38</v>
      </c>
      <c r="F4" s="2">
        <v>7.11</v>
      </c>
      <c r="G4" s="2">
        <v>7.6</v>
      </c>
      <c r="H4" s="2">
        <v>7.19</v>
      </c>
      <c r="I4" s="2">
        <v>6.5</v>
      </c>
      <c r="J4" s="2">
        <v>7.44</v>
      </c>
      <c r="K4" s="2">
        <v>7.61</v>
      </c>
      <c r="L4" s="2">
        <v>6.54</v>
      </c>
      <c r="N4" s="2">
        <v>1</v>
      </c>
      <c r="O4" s="2">
        <v>6.65</v>
      </c>
      <c r="P4" s="2">
        <v>7.04</v>
      </c>
      <c r="Q4" s="2">
        <v>7.38</v>
      </c>
      <c r="R4" s="2">
        <v>7.11</v>
      </c>
      <c r="S4" s="2">
        <v>7.6</v>
      </c>
      <c r="T4" s="2">
        <v>7.19</v>
      </c>
      <c r="U4" s="2">
        <v>6.5</v>
      </c>
      <c r="V4" s="2">
        <v>7.44</v>
      </c>
      <c r="W4" s="2">
        <v>7.61</v>
      </c>
      <c r="X4" s="2">
        <v>6.54</v>
      </c>
    </row>
    <row r="5" spans="2:24" x14ac:dyDescent="0.25">
      <c r="B5" s="2">
        <v>2</v>
      </c>
      <c r="C5" s="2">
        <v>7.12</v>
      </c>
      <c r="D5" s="2">
        <v>7.09</v>
      </c>
      <c r="E5" s="2">
        <v>7.7</v>
      </c>
      <c r="F5" s="2">
        <v>7.47</v>
      </c>
      <c r="G5" s="2">
        <v>6.79</v>
      </c>
      <c r="H5" s="2">
        <v>6.28</v>
      </c>
      <c r="I5" s="2">
        <v>6.99</v>
      </c>
      <c r="J5" s="2">
        <v>7.14</v>
      </c>
      <c r="K5" s="2">
        <v>7.79</v>
      </c>
      <c r="L5" s="2">
        <v>6.09</v>
      </c>
      <c r="N5" s="2">
        <v>2</v>
      </c>
      <c r="O5" s="2">
        <v>7.12</v>
      </c>
      <c r="P5" s="2">
        <v>7.09</v>
      </c>
      <c r="Q5" s="2">
        <v>7.7</v>
      </c>
      <c r="R5" s="2">
        <v>7.47</v>
      </c>
      <c r="S5" s="2">
        <v>6.79</v>
      </c>
      <c r="T5" s="2">
        <v>6.28</v>
      </c>
      <c r="U5" s="2">
        <v>6.99</v>
      </c>
      <c r="V5" s="2">
        <v>7.14</v>
      </c>
      <c r="W5" s="2">
        <v>7.79</v>
      </c>
      <c r="X5" s="2">
        <v>6.09</v>
      </c>
    </row>
    <row r="6" spans="2:24" x14ac:dyDescent="0.25">
      <c r="B6" s="2">
        <v>3</v>
      </c>
      <c r="C6" s="2">
        <v>6.67</v>
      </c>
      <c r="D6" s="2">
        <v>7.28</v>
      </c>
      <c r="E6" s="2">
        <v>8.02</v>
      </c>
      <c r="F6" s="2">
        <v>7.3</v>
      </c>
      <c r="G6" s="2">
        <v>7.15</v>
      </c>
      <c r="H6" s="2">
        <v>6.73</v>
      </c>
      <c r="I6" s="2">
        <v>7.16</v>
      </c>
      <c r="J6" s="2">
        <v>6.34</v>
      </c>
      <c r="K6" s="2">
        <v>6.37</v>
      </c>
      <c r="L6" s="2">
        <v>6.52</v>
      </c>
      <c r="N6" s="2">
        <v>3</v>
      </c>
      <c r="O6" s="2">
        <v>6.67</v>
      </c>
      <c r="P6" s="2">
        <v>7.28</v>
      </c>
      <c r="Q6" s="2">
        <v>8.02</v>
      </c>
      <c r="R6" s="2">
        <v>7.3</v>
      </c>
      <c r="S6" s="2">
        <v>7.15</v>
      </c>
      <c r="T6" s="2">
        <v>6.73</v>
      </c>
      <c r="U6" s="2">
        <v>7.16</v>
      </c>
      <c r="V6" s="2">
        <v>6.34</v>
      </c>
      <c r="W6" s="2">
        <v>6.37</v>
      </c>
      <c r="X6" s="2">
        <v>6.52</v>
      </c>
    </row>
    <row r="7" spans="2:24" x14ac:dyDescent="0.25">
      <c r="B7" s="2" t="s">
        <v>5</v>
      </c>
      <c r="C7" s="2">
        <f t="shared" ref="C7:L7" si="0">AVERAGE(C4:C6)</f>
        <v>6.8133333333333326</v>
      </c>
      <c r="D7" s="2">
        <f t="shared" si="0"/>
        <v>7.1366666666666667</v>
      </c>
      <c r="E7" s="2">
        <f t="shared" si="0"/>
        <v>7.7</v>
      </c>
      <c r="F7" s="2">
        <f t="shared" si="0"/>
        <v>7.293333333333333</v>
      </c>
      <c r="G7" s="2">
        <f t="shared" si="0"/>
        <v>7.18</v>
      </c>
      <c r="H7" s="2">
        <f t="shared" si="0"/>
        <v>6.7333333333333343</v>
      </c>
      <c r="I7" s="2">
        <f t="shared" si="0"/>
        <v>6.8833333333333329</v>
      </c>
      <c r="J7" s="2">
        <f t="shared" si="0"/>
        <v>6.9733333333333336</v>
      </c>
      <c r="K7" s="2">
        <f t="shared" si="0"/>
        <v>7.2566666666666668</v>
      </c>
      <c r="L7" s="2">
        <f t="shared" si="0"/>
        <v>6.3833333333333329</v>
      </c>
      <c r="N7" s="2">
        <v>4</v>
      </c>
      <c r="O7" s="2">
        <v>7.11</v>
      </c>
      <c r="P7" s="2">
        <v>7</v>
      </c>
      <c r="Q7" s="2">
        <v>7</v>
      </c>
      <c r="R7" s="2">
        <v>6.79</v>
      </c>
      <c r="S7" s="2">
        <v>6.59</v>
      </c>
      <c r="T7" s="2">
        <v>6.65</v>
      </c>
      <c r="U7" s="2">
        <v>6.2</v>
      </c>
      <c r="V7" s="2">
        <v>6.57</v>
      </c>
      <c r="W7" s="2">
        <v>7.58</v>
      </c>
      <c r="X7" s="2">
        <v>7.05</v>
      </c>
    </row>
    <row r="8" spans="2:24" x14ac:dyDescent="0.25">
      <c r="B8" s="2" t="s">
        <v>8</v>
      </c>
      <c r="C8" s="2"/>
      <c r="D8" s="2"/>
      <c r="E8" s="2"/>
      <c r="F8" s="2"/>
      <c r="G8" s="2"/>
      <c r="H8" s="2"/>
      <c r="I8" s="2"/>
      <c r="J8" s="2"/>
      <c r="K8" s="2"/>
      <c r="L8" s="2"/>
      <c r="N8" s="2">
        <v>5</v>
      </c>
      <c r="O8" s="2">
        <v>7.96</v>
      </c>
      <c r="P8" s="2">
        <v>7.15</v>
      </c>
      <c r="Q8" s="2">
        <v>7.76</v>
      </c>
      <c r="R8" s="2">
        <v>8.02</v>
      </c>
      <c r="S8" s="2">
        <v>6.54</v>
      </c>
      <c r="T8" s="2">
        <v>6.59</v>
      </c>
      <c r="U8" s="2">
        <v>6.9</v>
      </c>
      <c r="V8" s="2">
        <v>7.06</v>
      </c>
      <c r="W8" s="2">
        <v>7.35</v>
      </c>
      <c r="X8" s="2">
        <v>7.06</v>
      </c>
    </row>
    <row r="9" spans="2:24" x14ac:dyDescent="0.25">
      <c r="B9" s="2">
        <v>4</v>
      </c>
      <c r="C9" s="2">
        <v>7.11</v>
      </c>
      <c r="D9" s="2">
        <v>7</v>
      </c>
      <c r="E9" s="2">
        <v>7</v>
      </c>
      <c r="F9" s="2">
        <v>6.79</v>
      </c>
      <c r="G9" s="2">
        <v>6.59</v>
      </c>
      <c r="H9" s="2">
        <v>6.65</v>
      </c>
      <c r="I9" s="2">
        <v>6.2</v>
      </c>
      <c r="J9" s="2">
        <v>6.57</v>
      </c>
      <c r="K9" s="2">
        <v>7.58</v>
      </c>
      <c r="L9" s="2">
        <v>7.05</v>
      </c>
      <c r="N9" s="2">
        <v>6</v>
      </c>
      <c r="O9" s="2">
        <v>7.81</v>
      </c>
      <c r="P9" s="2">
        <v>6.49</v>
      </c>
      <c r="Q9" s="2">
        <v>6.73</v>
      </c>
      <c r="R9" s="2">
        <v>6.73</v>
      </c>
      <c r="S9" s="2">
        <v>6.62</v>
      </c>
      <c r="T9" s="2">
        <v>6.2</v>
      </c>
      <c r="U9" s="2">
        <v>6.81</v>
      </c>
      <c r="V9" s="2">
        <v>6.22</v>
      </c>
      <c r="W9" s="2">
        <v>7.23</v>
      </c>
      <c r="X9" s="2">
        <v>6.29</v>
      </c>
    </row>
    <row r="10" spans="2:24" x14ac:dyDescent="0.25">
      <c r="B10" s="2">
        <v>5</v>
      </c>
      <c r="C10" s="2">
        <v>7.96</v>
      </c>
      <c r="D10" s="2">
        <v>7.15</v>
      </c>
      <c r="E10" s="2">
        <v>7.76</v>
      </c>
      <c r="F10" s="2">
        <v>8.02</v>
      </c>
      <c r="G10" s="2">
        <v>6.54</v>
      </c>
      <c r="H10" s="2">
        <v>6.59</v>
      </c>
      <c r="I10" s="2">
        <v>6.9</v>
      </c>
      <c r="J10" s="2">
        <v>7.06</v>
      </c>
      <c r="K10" s="2">
        <v>7.35</v>
      </c>
      <c r="L10" s="2">
        <v>7.06</v>
      </c>
      <c r="N10" s="2">
        <v>7</v>
      </c>
      <c r="O10" s="2">
        <v>6.64</v>
      </c>
      <c r="P10" s="2">
        <v>7.19</v>
      </c>
      <c r="Q10" s="2">
        <v>7.57</v>
      </c>
      <c r="R10" s="2">
        <v>7.23</v>
      </c>
      <c r="S10" s="2">
        <v>6.7</v>
      </c>
      <c r="T10" s="2">
        <v>6.29</v>
      </c>
      <c r="U10" s="2">
        <v>6.29</v>
      </c>
      <c r="V10" s="2">
        <v>6.48</v>
      </c>
      <c r="W10" s="2">
        <v>6</v>
      </c>
      <c r="X10" s="2">
        <v>6.17</v>
      </c>
    </row>
    <row r="11" spans="2:24" x14ac:dyDescent="0.25">
      <c r="B11" s="2">
        <v>6</v>
      </c>
      <c r="C11" s="2">
        <v>7.81</v>
      </c>
      <c r="D11" s="2">
        <v>6.49</v>
      </c>
      <c r="E11" s="2">
        <v>6.73</v>
      </c>
      <c r="F11" s="2">
        <v>6.73</v>
      </c>
      <c r="G11" s="2">
        <v>6.62</v>
      </c>
      <c r="H11" s="2">
        <v>6.2</v>
      </c>
      <c r="I11" s="2">
        <v>6.81</v>
      </c>
      <c r="J11" s="2">
        <v>6.22</v>
      </c>
      <c r="K11" s="2">
        <v>7.23</v>
      </c>
      <c r="L11" s="2">
        <v>6.29</v>
      </c>
      <c r="N11" s="2">
        <v>8</v>
      </c>
      <c r="O11" s="2">
        <v>6.74</v>
      </c>
      <c r="P11" s="2">
        <v>6.92</v>
      </c>
      <c r="Q11" s="2">
        <v>8.74</v>
      </c>
      <c r="R11" s="2">
        <v>7.24</v>
      </c>
      <c r="S11" s="2">
        <v>7.4</v>
      </c>
      <c r="T11" s="2">
        <v>6.59</v>
      </c>
      <c r="U11" s="2">
        <v>6.75</v>
      </c>
      <c r="V11" s="2">
        <v>7.19</v>
      </c>
      <c r="W11" s="2">
        <v>6.93</v>
      </c>
      <c r="X11" s="2">
        <v>7.02</v>
      </c>
    </row>
    <row r="12" spans="2:24" x14ac:dyDescent="0.25">
      <c r="B12" s="2" t="s">
        <v>5</v>
      </c>
      <c r="C12" s="2">
        <f t="shared" ref="C12:L12" si="1">AVERAGE(C9:C11)</f>
        <v>7.626666666666666</v>
      </c>
      <c r="D12" s="2">
        <f t="shared" si="1"/>
        <v>6.88</v>
      </c>
      <c r="E12" s="2">
        <f t="shared" si="1"/>
        <v>7.163333333333334</v>
      </c>
      <c r="F12" s="2">
        <f t="shared" si="1"/>
        <v>7.18</v>
      </c>
      <c r="G12" s="2">
        <f t="shared" si="1"/>
        <v>6.583333333333333</v>
      </c>
      <c r="H12" s="2">
        <f t="shared" si="1"/>
        <v>6.48</v>
      </c>
      <c r="I12" s="2">
        <f t="shared" si="1"/>
        <v>6.6366666666666667</v>
      </c>
      <c r="J12" s="2">
        <f t="shared" si="1"/>
        <v>6.6166666666666663</v>
      </c>
      <c r="K12" s="2">
        <f t="shared" si="1"/>
        <v>7.3866666666666667</v>
      </c>
      <c r="L12" s="2">
        <f t="shared" si="1"/>
        <v>6.8</v>
      </c>
      <c r="N12" s="2">
        <v>9</v>
      </c>
      <c r="O12" s="2">
        <v>7.04</v>
      </c>
      <c r="P12" s="2">
        <v>7</v>
      </c>
      <c r="Q12" s="2">
        <v>8.25</v>
      </c>
      <c r="R12" s="2">
        <v>8</v>
      </c>
      <c r="S12" s="2">
        <v>6.75</v>
      </c>
      <c r="T12" s="2">
        <v>6.92</v>
      </c>
      <c r="U12" s="2">
        <v>6.12</v>
      </c>
      <c r="V12" s="2">
        <v>6.39</v>
      </c>
      <c r="W12" s="2">
        <v>6.99</v>
      </c>
      <c r="X12" s="2">
        <v>6.45</v>
      </c>
    </row>
    <row r="13" spans="2:24" x14ac:dyDescent="0.25">
      <c r="B13" s="2" t="s">
        <v>9</v>
      </c>
      <c r="C13" s="2"/>
      <c r="D13" s="2"/>
      <c r="E13" s="2"/>
      <c r="F13" s="2"/>
      <c r="G13" s="2"/>
      <c r="H13" s="2"/>
      <c r="I13" s="2"/>
      <c r="J13" s="2"/>
      <c r="K13" s="2"/>
      <c r="L13" s="2"/>
      <c r="N13" s="2" t="s">
        <v>5</v>
      </c>
      <c r="O13" s="2">
        <f t="shared" ref="O13" si="2">AVERAGE(O10:O12)</f>
        <v>6.8066666666666658</v>
      </c>
      <c r="P13" s="2">
        <f t="shared" ref="P13" si="3">AVERAGE(P10:P12)</f>
        <v>7.0366666666666662</v>
      </c>
      <c r="Q13" s="2">
        <f t="shared" ref="Q13" si="4">AVERAGE(Q10:Q12)</f>
        <v>8.1866666666666674</v>
      </c>
      <c r="R13" s="2">
        <f t="shared" ref="R13" si="5">AVERAGE(R10:R12)</f>
        <v>7.4899999999999993</v>
      </c>
      <c r="S13" s="2">
        <f t="shared" ref="S13" si="6">AVERAGE(S10:S12)</f>
        <v>6.95</v>
      </c>
      <c r="T13" s="2">
        <f t="shared" ref="T13" si="7">AVERAGE(T10:T12)</f>
        <v>6.5999999999999988</v>
      </c>
      <c r="U13" s="2">
        <f t="shared" ref="U13" si="8">AVERAGE(U10:U12)</f>
        <v>6.3866666666666667</v>
      </c>
      <c r="V13" s="2">
        <f t="shared" ref="V13" si="9">AVERAGE(V10:V12)</f>
        <v>6.6866666666666674</v>
      </c>
      <c r="W13" s="2">
        <f t="shared" ref="W13" si="10">AVERAGE(W10:W12)</f>
        <v>6.6400000000000006</v>
      </c>
      <c r="X13" s="2">
        <f t="shared" ref="X13" si="11">AVERAGE(X10:X12)</f>
        <v>6.5466666666666669</v>
      </c>
    </row>
    <row r="14" spans="2:24" x14ac:dyDescent="0.25">
      <c r="B14" s="2">
        <v>7</v>
      </c>
      <c r="C14" s="2">
        <v>6.64</v>
      </c>
      <c r="D14" s="2">
        <v>7.19</v>
      </c>
      <c r="E14" s="2">
        <v>7.57</v>
      </c>
      <c r="F14" s="2">
        <v>7.23</v>
      </c>
      <c r="G14" s="2">
        <v>6.7</v>
      </c>
      <c r="H14" s="2">
        <v>6.29</v>
      </c>
      <c r="I14" s="2">
        <v>6.29</v>
      </c>
      <c r="J14" s="2">
        <v>6.48</v>
      </c>
      <c r="K14" s="2">
        <v>6</v>
      </c>
      <c r="L14" s="2">
        <v>6.17</v>
      </c>
    </row>
    <row r="15" spans="2:24" x14ac:dyDescent="0.25">
      <c r="B15" s="2">
        <v>8</v>
      </c>
      <c r="C15" s="2">
        <v>6.74</v>
      </c>
      <c r="D15" s="2">
        <v>6.92</v>
      </c>
      <c r="E15" s="2">
        <v>8.74</v>
      </c>
      <c r="F15" s="2">
        <v>7.24</v>
      </c>
      <c r="G15" s="2">
        <v>7.4</v>
      </c>
      <c r="H15" s="2">
        <v>6.59</v>
      </c>
      <c r="I15" s="2">
        <v>6.75</v>
      </c>
      <c r="J15" s="2">
        <v>7.19</v>
      </c>
      <c r="K15" s="2">
        <v>6.93</v>
      </c>
      <c r="L15" s="2">
        <v>7.02</v>
      </c>
    </row>
    <row r="16" spans="2:24" x14ac:dyDescent="0.25">
      <c r="B16" s="2">
        <v>9</v>
      </c>
      <c r="C16" s="2">
        <v>7.04</v>
      </c>
      <c r="D16" s="2">
        <v>7</v>
      </c>
      <c r="E16" s="2">
        <v>8.25</v>
      </c>
      <c r="F16" s="2">
        <v>8</v>
      </c>
      <c r="G16" s="2">
        <v>6.75</v>
      </c>
      <c r="H16" s="2">
        <v>6.92</v>
      </c>
      <c r="I16" s="2">
        <v>6.12</v>
      </c>
      <c r="J16" s="2">
        <v>6.39</v>
      </c>
      <c r="K16" s="2">
        <v>6.99</v>
      </c>
      <c r="L16" s="2">
        <v>6.45</v>
      </c>
    </row>
    <row r="17" spans="2:12" x14ac:dyDescent="0.25">
      <c r="B17" s="2" t="s">
        <v>5</v>
      </c>
      <c r="C17" s="2">
        <f t="shared" ref="C17:L17" si="12">AVERAGE(C14:C16)</f>
        <v>6.8066666666666658</v>
      </c>
      <c r="D17" s="2">
        <f t="shared" si="12"/>
        <v>7.0366666666666662</v>
      </c>
      <c r="E17" s="2">
        <f t="shared" si="12"/>
        <v>8.1866666666666674</v>
      </c>
      <c r="F17" s="2">
        <f t="shared" si="12"/>
        <v>7.4899999999999993</v>
      </c>
      <c r="G17" s="2">
        <f t="shared" si="12"/>
        <v>6.95</v>
      </c>
      <c r="H17" s="2">
        <f t="shared" si="12"/>
        <v>6.5999999999999988</v>
      </c>
      <c r="I17" s="2">
        <f t="shared" si="12"/>
        <v>6.3866666666666667</v>
      </c>
      <c r="J17" s="2">
        <f t="shared" si="12"/>
        <v>6.6866666666666674</v>
      </c>
      <c r="K17" s="2">
        <f t="shared" si="12"/>
        <v>6.6400000000000006</v>
      </c>
      <c r="L17" s="2">
        <f t="shared" si="12"/>
        <v>6.5466666666666669</v>
      </c>
    </row>
    <row r="18" spans="2:12" x14ac:dyDescent="0.25">
      <c r="B18" s="2" t="s">
        <v>10</v>
      </c>
      <c r="C18" s="2"/>
      <c r="D18" s="2"/>
      <c r="E18" s="2"/>
      <c r="F18" s="2"/>
      <c r="G18" s="2"/>
      <c r="H18" s="2"/>
      <c r="I18" s="2"/>
      <c r="J18" s="2"/>
      <c r="K18" s="2"/>
      <c r="L18" s="2"/>
    </row>
    <row r="19" spans="2:12" x14ac:dyDescent="0.25">
      <c r="B19" s="2">
        <v>10</v>
      </c>
      <c r="C19" s="2">
        <v>7.64</v>
      </c>
      <c r="D19" s="2">
        <v>7.39</v>
      </c>
      <c r="E19" s="2">
        <v>8.86</v>
      </c>
      <c r="F19" s="2">
        <v>7.86</v>
      </c>
      <c r="G19" s="2">
        <v>8.11</v>
      </c>
      <c r="H19" s="2">
        <v>7.8</v>
      </c>
      <c r="I19" s="2">
        <v>8.08</v>
      </c>
      <c r="J19" s="2">
        <v>8.1199999999999992</v>
      </c>
      <c r="K19" s="2">
        <v>8.42</v>
      </c>
      <c r="L19" s="2">
        <v>7.11</v>
      </c>
    </row>
    <row r="20" spans="2:12" x14ac:dyDescent="0.25">
      <c r="B20" s="2">
        <v>11</v>
      </c>
      <c r="C20" s="2">
        <v>7.3</v>
      </c>
      <c r="D20" s="2">
        <v>6.41</v>
      </c>
      <c r="E20" s="2">
        <v>8.56</v>
      </c>
      <c r="F20" s="2">
        <v>8.83</v>
      </c>
      <c r="G20" s="2">
        <v>8.15</v>
      </c>
      <c r="H20" s="2">
        <v>8.8699999999999992</v>
      </c>
      <c r="I20" s="2">
        <v>8.4700000000000006</v>
      </c>
      <c r="J20" s="2">
        <v>8.14</v>
      </c>
      <c r="K20" s="2">
        <v>7.64</v>
      </c>
      <c r="L20" s="2">
        <v>7.85</v>
      </c>
    </row>
    <row r="21" spans="2:12" x14ac:dyDescent="0.25">
      <c r="B21" s="2">
        <v>12</v>
      </c>
      <c r="C21" s="2">
        <v>7.21</v>
      </c>
      <c r="D21" s="2">
        <v>7.19</v>
      </c>
      <c r="E21" s="2">
        <v>6.9</v>
      </c>
      <c r="F21" s="2">
        <v>7.04</v>
      </c>
      <c r="G21" s="2">
        <v>7.3</v>
      </c>
      <c r="H21" s="2">
        <v>6.53</v>
      </c>
      <c r="I21" s="2">
        <v>7.14</v>
      </c>
      <c r="J21" s="2">
        <v>7.88</v>
      </c>
      <c r="K21" s="2">
        <v>6.97</v>
      </c>
      <c r="L21" s="2">
        <v>7.15</v>
      </c>
    </row>
    <row r="22" spans="2:12" x14ac:dyDescent="0.25">
      <c r="B22" s="2" t="s">
        <v>5</v>
      </c>
      <c r="C22" s="2">
        <f t="shared" ref="C22:L22" si="13">AVERAGE(C19:C21)</f>
        <v>7.3833333333333329</v>
      </c>
      <c r="D22" s="2">
        <f t="shared" si="13"/>
        <v>6.996666666666667</v>
      </c>
      <c r="E22" s="2">
        <f t="shared" si="13"/>
        <v>8.1066666666666674</v>
      </c>
      <c r="F22" s="2">
        <f t="shared" si="13"/>
        <v>7.91</v>
      </c>
      <c r="G22" s="2">
        <f t="shared" si="13"/>
        <v>7.8533333333333326</v>
      </c>
      <c r="H22" s="2">
        <f t="shared" si="13"/>
        <v>7.7333333333333334</v>
      </c>
      <c r="I22" s="2">
        <f t="shared" si="13"/>
        <v>7.8966666666666674</v>
      </c>
      <c r="J22" s="2">
        <f t="shared" si="13"/>
        <v>8.0466666666666651</v>
      </c>
      <c r="K22" s="2">
        <f t="shared" si="13"/>
        <v>7.6766666666666659</v>
      </c>
      <c r="L22" s="2">
        <f t="shared" si="13"/>
        <v>7.37</v>
      </c>
    </row>
    <row r="24" spans="2:12" x14ac:dyDescent="0.25">
      <c r="B24" s="5" t="s">
        <v>12</v>
      </c>
    </row>
    <row r="25" spans="2:12" x14ac:dyDescent="0.25">
      <c r="B25" t="s">
        <v>13</v>
      </c>
    </row>
    <row r="26" spans="2:12" x14ac:dyDescent="0.25">
      <c r="B26" t="s">
        <v>14</v>
      </c>
    </row>
    <row r="27" spans="2:12" x14ac:dyDescent="0.25">
      <c r="B27" t="s">
        <v>15</v>
      </c>
    </row>
    <row r="28" spans="2:12" x14ac:dyDescent="0.25">
      <c r="B28" t="s">
        <v>16</v>
      </c>
    </row>
  </sheetData>
  <mergeCells count="2">
    <mergeCell ref="C1:L1"/>
    <mergeCell ref="N1:X1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Plan1</vt:lpstr>
      <vt:lpstr>Plan2</vt:lpstr>
      <vt:lpstr>Plan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xxxxxxxxxxxxxxxxxxxxxx</dc:creator>
  <cp:lastModifiedBy>xxxxxxxxxxxxxxxxxxxxxxx</cp:lastModifiedBy>
  <dcterms:created xsi:type="dcterms:W3CDTF">2016-02-21T19:46:16Z</dcterms:created>
  <dcterms:modified xsi:type="dcterms:W3CDTF">2016-10-18T16:40:52Z</dcterms:modified>
</cp:coreProperties>
</file>